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Personal\Dropbox\UW-Madison\Ryan-Peris\Screening_paper\1st Resubmission\"/>
    </mc:Choice>
  </mc:AlternateContent>
  <bookViews>
    <workbookView xWindow="0" yWindow="0" windowWidth="19200" windowHeight="11280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" i="1"/>
</calcChain>
</file>

<file path=xl/sharedStrings.xml><?xml version="1.0" encoding="utf-8"?>
<sst xmlns="http://schemas.openxmlformats.org/spreadsheetml/2006/main" count="113" uniqueCount="86">
  <si>
    <t>Strain_name</t>
  </si>
  <si>
    <t>Species</t>
  </si>
  <si>
    <t>Xyl (g/L)</t>
  </si>
  <si>
    <t>EtOH (g/L)</t>
  </si>
  <si>
    <t>Gly (g/L)</t>
  </si>
  <si>
    <t>% Xyl Cons</t>
  </si>
  <si>
    <t xml:space="preserve">Initial values: </t>
  </si>
  <si>
    <t>Saccharomyces cerevisae</t>
  </si>
  <si>
    <t>Saccharomyces cerevisiae</t>
  </si>
  <si>
    <t>Saccharomyces paradoxus</t>
  </si>
  <si>
    <t>CBS432</t>
  </si>
  <si>
    <t>yHDPN32</t>
  </si>
  <si>
    <t>yHAB6</t>
  </si>
  <si>
    <t>yHDPN23</t>
  </si>
  <si>
    <t>yHDPN24</t>
  </si>
  <si>
    <t>IFO1815</t>
  </si>
  <si>
    <t>Saccharomyces mikatae</t>
  </si>
  <si>
    <t>yHDPN1</t>
  </si>
  <si>
    <t>yHDPN2</t>
  </si>
  <si>
    <t>yHAB343</t>
  </si>
  <si>
    <t>ZP591</t>
  </si>
  <si>
    <t>Saccharomyces kudriavzevii</t>
  </si>
  <si>
    <t>ZP690</t>
  </si>
  <si>
    <t>IFO1802</t>
  </si>
  <si>
    <t>yHDPN5</t>
  </si>
  <si>
    <t>yHDPN6</t>
  </si>
  <si>
    <t>FM1059</t>
  </si>
  <si>
    <t>yHAB333</t>
  </si>
  <si>
    <t>yHAB351</t>
  </si>
  <si>
    <t>CBS10644</t>
  </si>
  <si>
    <t>Saccharomyces arboricola</t>
  </si>
  <si>
    <t>yHAB406</t>
  </si>
  <si>
    <t>CBS7001</t>
  </si>
  <si>
    <t>Saccharomyces uvarum</t>
  </si>
  <si>
    <t>yHDPN7</t>
  </si>
  <si>
    <t>yHDPN8</t>
  </si>
  <si>
    <t>KEH.25.A.9</t>
  </si>
  <si>
    <t>CBS395</t>
  </si>
  <si>
    <t xml:space="preserve">Saccharomyces uvarum </t>
  </si>
  <si>
    <t>yHAB442</t>
  </si>
  <si>
    <t>yHAB482</t>
  </si>
  <si>
    <t>yHAB522</t>
  </si>
  <si>
    <t>yHAB528</t>
  </si>
  <si>
    <t>yHAB521</t>
  </si>
  <si>
    <t>FM1318</t>
  </si>
  <si>
    <t>Saccharomyces eubayanus</t>
  </si>
  <si>
    <t>yHDPN235</t>
  </si>
  <si>
    <t>yHDPN276</t>
  </si>
  <si>
    <t>yHAB110</t>
  </si>
  <si>
    <t>yHAB94</t>
  </si>
  <si>
    <t>yHAB301*</t>
  </si>
  <si>
    <t>(1): Selected because engineered</t>
  </si>
  <si>
    <t>(2): Selected based on kinetic parameters</t>
  </si>
  <si>
    <t>(3): Selected based on fermentative traits</t>
  </si>
  <si>
    <t>Green strain names indicate selected strains for fermentations</t>
  </si>
  <si>
    <t>yHAB60*</t>
  </si>
  <si>
    <t>*Species designation was changed at the end of this work</t>
  </si>
  <si>
    <t>Glu (g/L)</t>
  </si>
  <si>
    <t>% Glu Cons</t>
  </si>
  <si>
    <t>Ace (g/L)</t>
  </si>
  <si>
    <t>Xli(g/L)</t>
  </si>
  <si>
    <r>
      <t xml:space="preserve">GLBRCY73 </t>
    </r>
    <r>
      <rPr>
        <sz val="11"/>
        <color theme="1"/>
        <rFont val="Arial"/>
        <family val="2"/>
      </rPr>
      <t>(1)</t>
    </r>
  </si>
  <si>
    <r>
      <t>yHDPN14</t>
    </r>
    <r>
      <rPr>
        <sz val="11"/>
        <color theme="1"/>
        <rFont val="Arial"/>
        <family val="2"/>
      </rPr>
      <t xml:space="preserve"> (3)</t>
    </r>
  </si>
  <si>
    <r>
      <t>yHAB336</t>
    </r>
    <r>
      <rPr>
        <sz val="11"/>
        <color theme="1"/>
        <rFont val="Arial"/>
        <family val="2"/>
      </rPr>
      <t xml:space="preserve"> (2,3)</t>
    </r>
  </si>
  <si>
    <r>
      <t>yHCT77</t>
    </r>
    <r>
      <rPr>
        <sz val="11"/>
        <color theme="1"/>
        <rFont val="Arial"/>
        <family val="2"/>
      </rPr>
      <t xml:space="preserve"> (3)</t>
    </r>
  </si>
  <si>
    <r>
      <t>yHCT69</t>
    </r>
    <r>
      <rPr>
        <sz val="11"/>
        <color theme="1"/>
        <rFont val="Arial"/>
        <family val="2"/>
      </rPr>
      <t xml:space="preserve"> (2)</t>
    </r>
  </si>
  <si>
    <r>
      <t>GLBRCY128</t>
    </r>
    <r>
      <rPr>
        <sz val="11"/>
        <color theme="1"/>
        <rFont val="Arial"/>
        <family val="2"/>
      </rPr>
      <t xml:space="preserve"> (1)</t>
    </r>
  </si>
  <si>
    <r>
      <t>yHAB407</t>
    </r>
    <r>
      <rPr>
        <sz val="11"/>
        <color theme="1"/>
        <rFont val="Arial"/>
        <family val="2"/>
      </rPr>
      <t xml:space="preserve"> (2)</t>
    </r>
  </si>
  <si>
    <r>
      <t>yHAB413</t>
    </r>
    <r>
      <rPr>
        <sz val="11"/>
        <color theme="1"/>
        <rFont val="Arial"/>
        <family val="2"/>
      </rPr>
      <t xml:space="preserve"> (2)</t>
    </r>
  </si>
  <si>
    <t>Green, red and gray row background colors indicate best, worst growing strains and artificial hybrids, respectively</t>
  </si>
  <si>
    <t>Glu::Glucose</t>
  </si>
  <si>
    <t>Xyl: Xylose</t>
  </si>
  <si>
    <t>EtOH: Ethanol</t>
  </si>
  <si>
    <t>Xli: Xylitol</t>
  </si>
  <si>
    <t>Gly: Glycerol</t>
  </si>
  <si>
    <t>Ace: Acetate</t>
  </si>
  <si>
    <t>Cons: Consumed</t>
  </si>
  <si>
    <r>
      <t xml:space="preserve">S. cerevisiae </t>
    </r>
    <r>
      <rPr>
        <sz val="11"/>
        <color theme="1"/>
        <rFont val="Arial"/>
        <family val="2"/>
      </rPr>
      <t>Y10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X </t>
    </r>
    <r>
      <rPr>
        <i/>
        <sz val="11"/>
        <color theme="1"/>
        <rFont val="Arial"/>
        <family val="2"/>
      </rPr>
      <t xml:space="preserve">S. mikatae </t>
    </r>
    <r>
      <rPr>
        <sz val="11"/>
        <color theme="1"/>
        <rFont val="Arial"/>
        <family val="2"/>
      </rPr>
      <t>IFO1815</t>
    </r>
  </si>
  <si>
    <r>
      <t xml:space="preserve">S. cerevisiae </t>
    </r>
    <r>
      <rPr>
        <sz val="11"/>
        <color theme="1"/>
        <rFont val="Arial"/>
        <family val="2"/>
      </rPr>
      <t>Y128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X </t>
    </r>
    <r>
      <rPr>
        <i/>
        <sz val="11"/>
        <color theme="1"/>
        <rFont val="Arial"/>
        <family val="2"/>
      </rPr>
      <t xml:space="preserve">S. mikatae </t>
    </r>
    <r>
      <rPr>
        <sz val="11"/>
        <color theme="1"/>
        <rFont val="Arial"/>
        <family val="2"/>
      </rPr>
      <t>IFO1815</t>
    </r>
  </si>
  <si>
    <r>
      <t xml:space="preserve">S. cerevisiae </t>
    </r>
    <r>
      <rPr>
        <sz val="11"/>
        <color theme="1"/>
        <rFont val="Arial"/>
        <family val="2"/>
      </rPr>
      <t>Y10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X </t>
    </r>
    <r>
      <rPr>
        <i/>
        <sz val="11"/>
        <color theme="1"/>
        <rFont val="Arial"/>
        <family val="2"/>
      </rPr>
      <t xml:space="preserve">S. kudriavzevii </t>
    </r>
    <r>
      <rPr>
        <sz val="11"/>
        <color theme="1"/>
        <rFont val="Arial"/>
        <family val="2"/>
      </rPr>
      <t>IFO1802</t>
    </r>
  </si>
  <si>
    <r>
      <t xml:space="preserve">S. cerevisiae </t>
    </r>
    <r>
      <rPr>
        <sz val="11"/>
        <color theme="1"/>
        <rFont val="Arial"/>
        <family val="2"/>
      </rPr>
      <t>Y128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X </t>
    </r>
    <r>
      <rPr>
        <i/>
        <sz val="11"/>
        <color theme="1"/>
        <rFont val="Arial"/>
        <family val="2"/>
      </rPr>
      <t xml:space="preserve">S. kudriavzevii </t>
    </r>
    <r>
      <rPr>
        <sz val="11"/>
        <color theme="1"/>
        <rFont val="Arial"/>
        <family val="2"/>
      </rPr>
      <t>IFO1802</t>
    </r>
  </si>
  <si>
    <r>
      <t xml:space="preserve">S. cerevisiae </t>
    </r>
    <r>
      <rPr>
        <sz val="11"/>
        <color theme="1"/>
        <rFont val="Arial"/>
        <family val="2"/>
      </rPr>
      <t xml:space="preserve">Y101 X </t>
    </r>
    <r>
      <rPr>
        <i/>
        <sz val="11"/>
        <color theme="1"/>
        <rFont val="Arial"/>
        <family val="2"/>
      </rPr>
      <t xml:space="preserve">S. uvarum </t>
    </r>
    <r>
      <rPr>
        <sz val="11"/>
        <color theme="1"/>
        <rFont val="Arial"/>
        <family val="2"/>
      </rPr>
      <t>CBS7001</t>
    </r>
  </si>
  <si>
    <r>
      <t xml:space="preserve">S. cerevisiae </t>
    </r>
    <r>
      <rPr>
        <sz val="11"/>
        <color theme="1"/>
        <rFont val="Arial"/>
        <family val="2"/>
      </rPr>
      <t xml:space="preserve">Y128 X </t>
    </r>
    <r>
      <rPr>
        <i/>
        <sz val="11"/>
        <color theme="1"/>
        <rFont val="Arial"/>
        <family val="2"/>
      </rPr>
      <t xml:space="preserve">S. uvarum </t>
    </r>
    <r>
      <rPr>
        <sz val="11"/>
        <color theme="1"/>
        <rFont val="Arial"/>
        <family val="2"/>
      </rPr>
      <t>CBS7001</t>
    </r>
  </si>
  <si>
    <r>
      <t xml:space="preserve">S. cerevisiae </t>
    </r>
    <r>
      <rPr>
        <sz val="11"/>
        <color theme="1"/>
        <rFont val="Arial"/>
        <family val="2"/>
      </rPr>
      <t>Y101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X </t>
    </r>
    <r>
      <rPr>
        <i/>
        <sz val="11"/>
        <color theme="1"/>
        <rFont val="Arial"/>
        <family val="2"/>
      </rPr>
      <t xml:space="preserve">S. eubayanus </t>
    </r>
    <r>
      <rPr>
        <sz val="11"/>
        <color theme="1"/>
        <rFont val="Arial"/>
        <family val="2"/>
      </rPr>
      <t>FM1318</t>
    </r>
  </si>
  <si>
    <r>
      <t xml:space="preserve">S. cerevisiae </t>
    </r>
    <r>
      <rPr>
        <sz val="11"/>
        <color theme="1"/>
        <rFont val="Arial"/>
        <family val="2"/>
      </rPr>
      <t>Y128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X </t>
    </r>
    <r>
      <rPr>
        <i/>
        <sz val="11"/>
        <color theme="1"/>
        <rFont val="Arial"/>
        <family val="2"/>
      </rPr>
      <t xml:space="preserve">S. eubayanus </t>
    </r>
    <r>
      <rPr>
        <sz val="11"/>
        <color theme="1"/>
        <rFont val="Arial"/>
        <family val="2"/>
      </rPr>
      <t>FM1318</t>
    </r>
  </si>
  <si>
    <r>
      <t xml:space="preserve">Additional File 2. </t>
    </r>
    <r>
      <rPr>
        <sz val="12"/>
        <color theme="1"/>
        <rFont val="Arial"/>
        <family val="2"/>
      </rPr>
      <t xml:space="preserve">Initial fermentation screen to select the most-promising </t>
    </r>
    <r>
      <rPr>
        <i/>
        <sz val="12"/>
        <color theme="1"/>
        <rFont val="Arial"/>
        <family val="2"/>
      </rPr>
      <t xml:space="preserve">Saccharomyces </t>
    </r>
    <r>
      <rPr>
        <sz val="12"/>
        <color theme="1"/>
        <rFont val="Arial"/>
        <family val="2"/>
      </rPr>
      <t>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B050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shrinkToFit="1"/>
    </xf>
    <xf numFmtId="0" fontId="2" fillId="0" borderId="0" xfId="0" applyNumberFormat="1" applyFont="1" applyAlignment="1">
      <alignment horizontal="center" vertical="top"/>
    </xf>
    <xf numFmtId="0" fontId="2" fillId="0" borderId="0" xfId="0" applyNumberFormat="1" applyFont="1" applyAlignment="1">
      <alignment horizontal="center" vertical="top" shrinkToFit="1"/>
    </xf>
    <xf numFmtId="2" fontId="3" fillId="0" borderId="0" xfId="0" applyNumberFormat="1" applyFont="1" applyAlignment="1">
      <alignment horizontal="center" vertical="top" shrinkToFit="1"/>
    </xf>
    <xf numFmtId="2" fontId="3" fillId="0" borderId="0" xfId="0" applyNumberFormat="1" applyFont="1" applyFill="1" applyAlignment="1">
      <alignment horizontal="center" vertical="top" shrinkToFit="1"/>
    </xf>
    <xf numFmtId="0" fontId="4" fillId="0" borderId="0" xfId="0" applyNumberFormat="1" applyFont="1" applyAlignment="1">
      <alignment horizontal="left" vertical="top" shrinkToFit="1"/>
    </xf>
    <xf numFmtId="0" fontId="4" fillId="0" borderId="0" xfId="0" applyNumberFormat="1" applyFont="1" applyBorder="1" applyAlignment="1">
      <alignment horizontal="left" vertical="top" shrinkToFit="1"/>
    </xf>
    <xf numFmtId="0" fontId="3" fillId="0" borderId="0" xfId="0" applyNumberFormat="1" applyFont="1" applyBorder="1" applyAlignment="1">
      <alignment horizontal="left" vertical="top" shrinkToFit="1"/>
    </xf>
    <xf numFmtId="0" fontId="3" fillId="0" borderId="0" xfId="0" applyNumberFormat="1" applyFont="1" applyAlignment="1">
      <alignment horizontal="left" vertical="top" shrinkToFit="1"/>
    </xf>
    <xf numFmtId="0" fontId="5" fillId="4" borderId="0" xfId="0" applyNumberFormat="1" applyFont="1" applyFill="1" applyAlignment="1">
      <alignment horizontal="center" vertical="top" shrinkToFit="1"/>
    </xf>
    <xf numFmtId="0" fontId="3" fillId="0" borderId="0" xfId="0" applyFont="1" applyAlignment="1">
      <alignment shrinkToFit="1"/>
    </xf>
    <xf numFmtId="0" fontId="4" fillId="0" borderId="0" xfId="0" applyNumberFormat="1" applyFont="1" applyFill="1" applyBorder="1" applyAlignment="1">
      <alignment horizontal="left" vertical="top" shrinkToFit="1"/>
    </xf>
    <xf numFmtId="0" fontId="6" fillId="0" borderId="0" xfId="0" applyNumberFormat="1" applyFont="1" applyAlignment="1">
      <alignment horizontal="left" vertical="top" shrinkToFit="1"/>
    </xf>
    <xf numFmtId="0" fontId="5" fillId="0" borderId="0" xfId="0" applyNumberFormat="1" applyFont="1" applyAlignment="1">
      <alignment horizontal="center" vertical="top" shrinkToFit="1"/>
    </xf>
    <xf numFmtId="0" fontId="5" fillId="3" borderId="0" xfId="0" applyNumberFormat="1" applyFont="1" applyFill="1" applyAlignment="1">
      <alignment horizontal="center" vertical="top" shrinkToFit="1"/>
    </xf>
    <xf numFmtId="0" fontId="5" fillId="2" borderId="0" xfId="0" applyNumberFormat="1" applyFont="1" applyFill="1" applyAlignment="1">
      <alignment horizontal="center" vertical="top" shrinkToFit="1"/>
    </xf>
    <xf numFmtId="0" fontId="5" fillId="0" borderId="0" xfId="0" applyNumberFormat="1" applyFont="1" applyFill="1" applyAlignment="1">
      <alignment horizontal="center" vertical="top" shrinkToFit="1"/>
    </xf>
    <xf numFmtId="0" fontId="5" fillId="3" borderId="0" xfId="0" applyNumberFormat="1" applyFont="1" applyFill="1" applyAlignment="1">
      <alignment horizontal="center" vertical="top" wrapText="1"/>
    </xf>
    <xf numFmtId="0" fontId="3" fillId="0" borderId="0" xfId="0" applyNumberFormat="1" applyFont="1" applyAlignment="1">
      <alignment horizontal="center" vertical="top" shrinkToFit="1"/>
    </xf>
    <xf numFmtId="0" fontId="7" fillId="0" borderId="0" xfId="0" applyNumberFormat="1" applyFont="1" applyAlignment="1">
      <alignment horizontal="center" vertical="top" shrinkToFit="1"/>
    </xf>
    <xf numFmtId="0" fontId="3" fillId="0" borderId="0" xfId="0" applyFont="1" applyAlignment="1"/>
    <xf numFmtId="0" fontId="3" fillId="0" borderId="0" xfId="0" applyNumberFormat="1" applyFont="1" applyAlignment="1">
      <alignment vertical="top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abSelected="1" zoomScale="55" zoomScaleNormal="55" workbookViewId="0">
      <selection activeCell="A2" sqref="A2"/>
    </sheetView>
  </sheetViews>
  <sheetFormatPr defaultColWidth="9.109375" defaultRowHeight="15.6" x14ac:dyDescent="0.3"/>
  <cols>
    <col min="1" max="1" width="40.109375" style="1" customWidth="1"/>
    <col min="2" max="2" width="63.6640625" style="1" customWidth="1"/>
    <col min="3" max="5" width="16.33203125" style="1" customWidth="1"/>
    <col min="6" max="10" width="18.33203125" style="1" customWidth="1"/>
    <col min="11" max="16384" width="9.109375" style="1"/>
  </cols>
  <sheetData>
    <row r="1" spans="1:10" x14ac:dyDescent="0.3">
      <c r="A1" s="23" t="s">
        <v>85</v>
      </c>
    </row>
    <row r="2" spans="1:10" s="21" customFormat="1" ht="50.25" customHeight="1" x14ac:dyDescent="0.25">
      <c r="A2" s="2" t="s">
        <v>0</v>
      </c>
      <c r="B2" s="2" t="s">
        <v>1</v>
      </c>
      <c r="C2" s="2" t="s">
        <v>57</v>
      </c>
      <c r="D2" s="2" t="s">
        <v>2</v>
      </c>
      <c r="E2" s="2" t="s">
        <v>3</v>
      </c>
      <c r="F2" s="2" t="s">
        <v>60</v>
      </c>
      <c r="G2" s="2" t="s">
        <v>4</v>
      </c>
      <c r="H2" s="2" t="s">
        <v>59</v>
      </c>
      <c r="I2" s="2" t="s">
        <v>58</v>
      </c>
      <c r="J2" s="2" t="s">
        <v>5</v>
      </c>
    </row>
    <row r="3" spans="1:10" s="11" customFormat="1" ht="13.8" x14ac:dyDescent="0.25">
      <c r="A3" s="19"/>
      <c r="B3" s="3" t="s">
        <v>6</v>
      </c>
      <c r="C3" s="4">
        <v>67</v>
      </c>
      <c r="D3" s="5">
        <v>29</v>
      </c>
      <c r="E3" s="4"/>
      <c r="F3" s="4"/>
      <c r="G3" s="4">
        <v>0.56999999999999995</v>
      </c>
      <c r="H3" s="4">
        <v>1.82</v>
      </c>
      <c r="I3" s="4"/>
      <c r="J3" s="4"/>
    </row>
    <row r="4" spans="1:10" s="11" customFormat="1" ht="14.4" x14ac:dyDescent="0.25">
      <c r="A4" s="6" t="s">
        <v>61</v>
      </c>
      <c r="B4" s="14" t="s">
        <v>7</v>
      </c>
      <c r="C4" s="5">
        <v>5.9900000000000002E-2</v>
      </c>
      <c r="D4" s="5">
        <v>14.7</v>
      </c>
      <c r="E4" s="5">
        <v>24.9</v>
      </c>
      <c r="F4" s="5">
        <v>0</v>
      </c>
      <c r="G4" s="5">
        <v>4.34</v>
      </c>
      <c r="H4" s="5">
        <v>3.27</v>
      </c>
      <c r="I4" s="5">
        <f>((67-C4)/67)*100</f>
        <v>99.910597014925372</v>
      </c>
      <c r="J4" s="5">
        <f>((29-D4)/29)*100</f>
        <v>49.310344827586214</v>
      </c>
    </row>
    <row r="5" spans="1:10" s="11" customFormat="1" ht="14.4" x14ac:dyDescent="0.25">
      <c r="A5" s="6" t="s">
        <v>66</v>
      </c>
      <c r="B5" s="14" t="s">
        <v>8</v>
      </c>
      <c r="C5" s="5">
        <v>0.112</v>
      </c>
      <c r="D5" s="5">
        <v>10.6</v>
      </c>
      <c r="E5" s="5">
        <v>31.3</v>
      </c>
      <c r="F5" s="5">
        <v>1.33</v>
      </c>
      <c r="G5" s="5">
        <v>1.82</v>
      </c>
      <c r="H5" s="5">
        <v>0</v>
      </c>
      <c r="I5" s="5">
        <f t="shared" ref="I5:I47" si="0">((67-C5)/67)*100</f>
        <v>99.832835820895525</v>
      </c>
      <c r="J5" s="5">
        <f t="shared" ref="J5:J47" si="1">((29-D5)/29)*100</f>
        <v>63.448275862068961</v>
      </c>
    </row>
    <row r="6" spans="1:10" s="11" customFormat="1" ht="14.4" x14ac:dyDescent="0.25">
      <c r="A6" s="7" t="s">
        <v>62</v>
      </c>
      <c r="B6" s="14" t="s">
        <v>9</v>
      </c>
      <c r="C6" s="5">
        <v>4.5400000000000003E-2</v>
      </c>
      <c r="D6" s="5">
        <v>23.9</v>
      </c>
      <c r="E6" s="5">
        <v>22.3</v>
      </c>
      <c r="F6" s="5">
        <v>3.77</v>
      </c>
      <c r="G6" s="5">
        <v>1.83</v>
      </c>
      <c r="H6" s="5">
        <v>0.14899999999999999</v>
      </c>
      <c r="I6" s="5">
        <f t="shared" si="0"/>
        <v>99.932238805970158</v>
      </c>
      <c r="J6" s="5">
        <f t="shared" si="1"/>
        <v>17.58620689655173</v>
      </c>
    </row>
    <row r="7" spans="1:10" s="11" customFormat="1" ht="14.4" x14ac:dyDescent="0.25">
      <c r="A7" s="13" t="s">
        <v>10</v>
      </c>
      <c r="B7" s="20" t="s">
        <v>9</v>
      </c>
      <c r="C7" s="5">
        <v>0.115</v>
      </c>
      <c r="D7" s="5">
        <v>29</v>
      </c>
      <c r="E7" s="5">
        <v>24.2</v>
      </c>
      <c r="F7" s="5">
        <v>0.24</v>
      </c>
      <c r="G7" s="5">
        <v>1.65</v>
      </c>
      <c r="H7" s="5">
        <v>8.8200000000000001E-2</v>
      </c>
      <c r="I7" s="5">
        <f t="shared" si="0"/>
        <v>99.828358208955237</v>
      </c>
      <c r="J7" s="5">
        <f t="shared" si="1"/>
        <v>0</v>
      </c>
    </row>
    <row r="8" spans="1:10" s="11" customFormat="1" ht="14.4" x14ac:dyDescent="0.25">
      <c r="A8" s="8" t="s">
        <v>11</v>
      </c>
      <c r="B8" s="15" t="s">
        <v>9</v>
      </c>
      <c r="C8" s="5">
        <v>3.6400000000000002E-2</v>
      </c>
      <c r="D8" s="5">
        <v>29</v>
      </c>
      <c r="E8" s="5">
        <v>23.8</v>
      </c>
      <c r="F8" s="5">
        <v>1.08</v>
      </c>
      <c r="G8" s="5">
        <v>2.13</v>
      </c>
      <c r="H8" s="5">
        <v>0.14399999999999999</v>
      </c>
      <c r="I8" s="5">
        <f t="shared" si="0"/>
        <v>99.945671641791051</v>
      </c>
      <c r="J8" s="5">
        <f t="shared" si="1"/>
        <v>0</v>
      </c>
    </row>
    <row r="9" spans="1:10" s="11" customFormat="1" ht="14.4" x14ac:dyDescent="0.25">
      <c r="A9" s="8" t="s">
        <v>12</v>
      </c>
      <c r="B9" s="16" t="s">
        <v>9</v>
      </c>
      <c r="C9" s="5">
        <v>4.6100000000000002E-2</v>
      </c>
      <c r="D9" s="5">
        <v>29</v>
      </c>
      <c r="E9" s="5">
        <v>24.3</v>
      </c>
      <c r="F9" s="5">
        <v>0.63500000000000001</v>
      </c>
      <c r="G9" s="5">
        <v>3.9</v>
      </c>
      <c r="H9" s="5">
        <v>0.153</v>
      </c>
      <c r="I9" s="5">
        <f t="shared" si="0"/>
        <v>99.931194029850758</v>
      </c>
      <c r="J9" s="5">
        <f t="shared" si="1"/>
        <v>0</v>
      </c>
    </row>
    <row r="10" spans="1:10" s="11" customFormat="1" ht="14.4" x14ac:dyDescent="0.25">
      <c r="A10" s="9" t="s">
        <v>13</v>
      </c>
      <c r="B10" s="14" t="s">
        <v>9</v>
      </c>
      <c r="C10" s="5">
        <v>0.17199999999999999</v>
      </c>
      <c r="D10" s="5">
        <v>29</v>
      </c>
      <c r="E10" s="5">
        <v>26.1</v>
      </c>
      <c r="F10" s="5">
        <v>0.255</v>
      </c>
      <c r="G10" s="5">
        <v>2.66</v>
      </c>
      <c r="H10" s="5">
        <v>1.4</v>
      </c>
      <c r="I10" s="5">
        <f t="shared" si="0"/>
        <v>99.74328358208956</v>
      </c>
      <c r="J10" s="5">
        <f t="shared" si="1"/>
        <v>0</v>
      </c>
    </row>
    <row r="11" spans="1:10" s="11" customFormat="1" ht="14.4" x14ac:dyDescent="0.25">
      <c r="A11" s="9" t="s">
        <v>14</v>
      </c>
      <c r="B11" s="14" t="s">
        <v>9</v>
      </c>
      <c r="C11" s="5">
        <v>7.6399999999999996E-2</v>
      </c>
      <c r="D11" s="5">
        <v>24.3</v>
      </c>
      <c r="E11" s="5">
        <v>20.399999999999999</v>
      </c>
      <c r="F11" s="5">
        <v>5.64</v>
      </c>
      <c r="G11" s="5">
        <v>0.84399999999999997</v>
      </c>
      <c r="H11" s="5">
        <v>2.2400000000000002</v>
      </c>
      <c r="I11" s="5">
        <f t="shared" si="0"/>
        <v>99.885970149253723</v>
      </c>
      <c r="J11" s="5">
        <f t="shared" si="1"/>
        <v>16.206896551724135</v>
      </c>
    </row>
    <row r="12" spans="1:10" s="11" customFormat="1" ht="14.4" x14ac:dyDescent="0.25">
      <c r="A12" s="8" t="s">
        <v>15</v>
      </c>
      <c r="B12" s="17" t="s">
        <v>16</v>
      </c>
      <c r="C12" s="5">
        <v>0.29199999999999998</v>
      </c>
      <c r="D12" s="5">
        <v>29</v>
      </c>
      <c r="E12" s="5">
        <v>27.7</v>
      </c>
      <c r="F12" s="5">
        <v>0</v>
      </c>
      <c r="G12" s="5">
        <v>2.63</v>
      </c>
      <c r="H12" s="5">
        <v>1.71</v>
      </c>
      <c r="I12" s="5">
        <f t="shared" si="0"/>
        <v>99.564179104477617</v>
      </c>
      <c r="J12" s="5">
        <f t="shared" si="1"/>
        <v>0</v>
      </c>
    </row>
    <row r="13" spans="1:10" s="11" customFormat="1" ht="14.4" x14ac:dyDescent="0.25">
      <c r="A13" s="8" t="s">
        <v>17</v>
      </c>
      <c r="B13" s="10" t="s">
        <v>77</v>
      </c>
      <c r="C13" s="5">
        <v>3.5700000000000003E-2</v>
      </c>
      <c r="D13" s="5">
        <v>23.9</v>
      </c>
      <c r="E13" s="5">
        <v>23.2</v>
      </c>
      <c r="F13" s="5">
        <v>0</v>
      </c>
      <c r="G13" s="5">
        <v>3.63</v>
      </c>
      <c r="H13" s="5">
        <v>2.0099999999999998</v>
      </c>
      <c r="I13" s="5">
        <f t="shared" si="0"/>
        <v>99.946716417910437</v>
      </c>
      <c r="J13" s="5">
        <f t="shared" si="1"/>
        <v>17.58620689655173</v>
      </c>
    </row>
    <row r="14" spans="1:10" s="11" customFormat="1" ht="14.4" x14ac:dyDescent="0.25">
      <c r="A14" s="9" t="s">
        <v>18</v>
      </c>
      <c r="B14" s="10" t="s">
        <v>78</v>
      </c>
      <c r="C14" s="5">
        <v>0.22700000000000001</v>
      </c>
      <c r="D14" s="5">
        <v>25.4</v>
      </c>
      <c r="E14" s="5">
        <v>25.3</v>
      </c>
      <c r="F14" s="5">
        <v>0.35599999999999998</v>
      </c>
      <c r="G14" s="5">
        <v>2.36</v>
      </c>
      <c r="H14" s="5">
        <v>1.83</v>
      </c>
      <c r="I14" s="5">
        <f t="shared" si="0"/>
        <v>99.661194029850748</v>
      </c>
      <c r="J14" s="5">
        <f t="shared" si="1"/>
        <v>12.413793103448281</v>
      </c>
    </row>
    <row r="15" spans="1:10" s="11" customFormat="1" ht="14.4" x14ac:dyDescent="0.25">
      <c r="A15" s="9" t="s">
        <v>19</v>
      </c>
      <c r="B15" s="14" t="s">
        <v>16</v>
      </c>
      <c r="C15" s="5">
        <v>0.184</v>
      </c>
      <c r="D15" s="5">
        <v>29</v>
      </c>
      <c r="E15" s="5">
        <v>26.3</v>
      </c>
      <c r="F15" s="5">
        <v>0</v>
      </c>
      <c r="G15" s="5">
        <v>2.87</v>
      </c>
      <c r="H15" s="5">
        <v>1.37</v>
      </c>
      <c r="I15" s="5">
        <f t="shared" si="0"/>
        <v>99.725373134328365</v>
      </c>
      <c r="J15" s="5">
        <f t="shared" si="1"/>
        <v>0</v>
      </c>
    </row>
    <row r="16" spans="1:10" s="11" customFormat="1" ht="14.4" x14ac:dyDescent="0.25">
      <c r="A16" s="6" t="s">
        <v>63</v>
      </c>
      <c r="B16" s="15" t="s">
        <v>16</v>
      </c>
      <c r="C16" s="5">
        <v>0</v>
      </c>
      <c r="D16" s="5">
        <v>23.6</v>
      </c>
      <c r="E16" s="5">
        <v>22.8</v>
      </c>
      <c r="F16" s="5">
        <v>0.81699999999999995</v>
      </c>
      <c r="G16" s="5">
        <v>2.29</v>
      </c>
      <c r="H16" s="5">
        <v>2.33</v>
      </c>
      <c r="I16" s="5">
        <f t="shared" si="0"/>
        <v>100</v>
      </c>
      <c r="J16" s="5">
        <f t="shared" si="1"/>
        <v>18.620689655172409</v>
      </c>
    </row>
    <row r="17" spans="1:10" s="11" customFormat="1" ht="14.4" x14ac:dyDescent="0.25">
      <c r="A17" s="8" t="s">
        <v>20</v>
      </c>
      <c r="B17" s="14" t="s">
        <v>21</v>
      </c>
      <c r="C17" s="5">
        <v>0.40400000000000003</v>
      </c>
      <c r="D17" s="5">
        <v>29</v>
      </c>
      <c r="E17" s="5">
        <v>27.4</v>
      </c>
      <c r="F17" s="5">
        <v>0</v>
      </c>
      <c r="G17" s="5">
        <v>3.01</v>
      </c>
      <c r="H17" s="5">
        <v>1.77</v>
      </c>
      <c r="I17" s="5">
        <f t="shared" si="0"/>
        <v>99.397014925373142</v>
      </c>
      <c r="J17" s="5">
        <f t="shared" si="1"/>
        <v>0</v>
      </c>
    </row>
    <row r="18" spans="1:10" s="11" customFormat="1" ht="14.4" x14ac:dyDescent="0.25">
      <c r="A18" s="9" t="s">
        <v>22</v>
      </c>
      <c r="B18" s="15" t="s">
        <v>21</v>
      </c>
      <c r="C18" s="5">
        <v>0.4</v>
      </c>
      <c r="D18" s="5">
        <v>29</v>
      </c>
      <c r="E18" s="5">
        <v>26.6</v>
      </c>
      <c r="F18" s="5">
        <v>0</v>
      </c>
      <c r="G18" s="5">
        <v>2.86</v>
      </c>
      <c r="H18" s="5">
        <v>1.87</v>
      </c>
      <c r="I18" s="5">
        <f t="shared" si="0"/>
        <v>99.402985074626855</v>
      </c>
      <c r="J18" s="5">
        <f t="shared" si="1"/>
        <v>0</v>
      </c>
    </row>
    <row r="19" spans="1:10" s="11" customFormat="1" ht="14.4" x14ac:dyDescent="0.25">
      <c r="A19" s="8" t="s">
        <v>23</v>
      </c>
      <c r="B19" s="14" t="s">
        <v>21</v>
      </c>
      <c r="C19" s="5">
        <v>0.19700000000000001</v>
      </c>
      <c r="D19" s="5">
        <v>29</v>
      </c>
      <c r="E19" s="5">
        <v>28.2</v>
      </c>
      <c r="F19" s="5">
        <v>0</v>
      </c>
      <c r="G19" s="5">
        <v>3.09</v>
      </c>
      <c r="H19" s="5">
        <v>1.58</v>
      </c>
      <c r="I19" s="5">
        <f t="shared" si="0"/>
        <v>99.70597014925373</v>
      </c>
      <c r="J19" s="5">
        <f t="shared" si="1"/>
        <v>0</v>
      </c>
    </row>
    <row r="20" spans="1:10" s="11" customFormat="1" ht="14.4" x14ac:dyDescent="0.25">
      <c r="A20" s="8" t="s">
        <v>24</v>
      </c>
      <c r="B20" s="10" t="s">
        <v>79</v>
      </c>
      <c r="C20" s="5">
        <v>8.5599999999999996E-2</v>
      </c>
      <c r="D20" s="5">
        <v>29</v>
      </c>
      <c r="E20" s="5">
        <v>27.8</v>
      </c>
      <c r="F20" s="5">
        <v>0</v>
      </c>
      <c r="G20" s="5">
        <v>3.27</v>
      </c>
      <c r="H20" s="5">
        <v>2.77</v>
      </c>
      <c r="I20" s="5">
        <f t="shared" si="0"/>
        <v>99.872238805970142</v>
      </c>
      <c r="J20" s="5">
        <f t="shared" si="1"/>
        <v>0</v>
      </c>
    </row>
    <row r="21" spans="1:10" s="11" customFormat="1" ht="14.4" x14ac:dyDescent="0.25">
      <c r="A21" s="9" t="s">
        <v>25</v>
      </c>
      <c r="B21" s="10" t="s">
        <v>80</v>
      </c>
      <c r="C21" s="5">
        <v>0.28499999999999998</v>
      </c>
      <c r="D21" s="5">
        <v>23.2</v>
      </c>
      <c r="E21" s="5">
        <v>23.6</v>
      </c>
      <c r="F21" s="5">
        <v>4.8300000000000003E-2</v>
      </c>
      <c r="G21" s="5">
        <v>3.29</v>
      </c>
      <c r="H21" s="5">
        <v>0</v>
      </c>
      <c r="I21" s="5">
        <f t="shared" si="0"/>
        <v>99.574626865671647</v>
      </c>
      <c r="J21" s="5">
        <f t="shared" si="1"/>
        <v>20</v>
      </c>
    </row>
    <row r="22" spans="1:10" s="11" customFormat="1" ht="14.4" x14ac:dyDescent="0.25">
      <c r="A22" s="9" t="s">
        <v>50</v>
      </c>
      <c r="B22" s="17" t="s">
        <v>21</v>
      </c>
      <c r="C22" s="5">
        <v>0.28999999999999998</v>
      </c>
      <c r="D22" s="5">
        <v>29</v>
      </c>
      <c r="E22" s="5">
        <v>30.2</v>
      </c>
      <c r="F22" s="5">
        <v>0.50700000000000001</v>
      </c>
      <c r="G22" s="5">
        <v>3.61</v>
      </c>
      <c r="H22" s="5">
        <v>3.15</v>
      </c>
      <c r="I22" s="5">
        <f t="shared" si="0"/>
        <v>99.567164179104466</v>
      </c>
      <c r="J22" s="5">
        <f t="shared" si="1"/>
        <v>0</v>
      </c>
    </row>
    <row r="23" spans="1:10" s="11" customFormat="1" ht="14.4" x14ac:dyDescent="0.25">
      <c r="A23" s="9" t="s">
        <v>26</v>
      </c>
      <c r="B23" s="14" t="s">
        <v>21</v>
      </c>
      <c r="C23" s="5">
        <v>0.70299999999999996</v>
      </c>
      <c r="D23" s="5">
        <v>29</v>
      </c>
      <c r="E23" s="5">
        <v>28.7</v>
      </c>
      <c r="F23" s="5">
        <v>8.0399999999999999E-2</v>
      </c>
      <c r="G23" s="5">
        <v>2.98</v>
      </c>
      <c r="H23" s="5">
        <v>1.36</v>
      </c>
      <c r="I23" s="5">
        <f t="shared" si="0"/>
        <v>98.950746268656715</v>
      </c>
      <c r="J23" s="5">
        <f t="shared" si="1"/>
        <v>0</v>
      </c>
    </row>
    <row r="24" spans="1:10" s="11" customFormat="1" ht="14.4" x14ac:dyDescent="0.25">
      <c r="A24" s="9" t="s">
        <v>27</v>
      </c>
      <c r="B24" s="14" t="s">
        <v>21</v>
      </c>
      <c r="C24" s="5">
        <v>0.39700000000000002</v>
      </c>
      <c r="D24" s="5">
        <v>29</v>
      </c>
      <c r="E24" s="5">
        <v>27.8</v>
      </c>
      <c r="F24" s="5">
        <v>0</v>
      </c>
      <c r="G24" s="5">
        <v>2.88</v>
      </c>
      <c r="H24" s="5">
        <v>2.04</v>
      </c>
      <c r="I24" s="5">
        <f t="shared" si="0"/>
        <v>99.407462686567158</v>
      </c>
      <c r="J24" s="5">
        <f t="shared" si="1"/>
        <v>0</v>
      </c>
    </row>
    <row r="25" spans="1:10" s="11" customFormat="1" ht="14.4" x14ac:dyDescent="0.25">
      <c r="A25" s="9" t="s">
        <v>28</v>
      </c>
      <c r="B25" s="14" t="s">
        <v>21</v>
      </c>
      <c r="C25" s="5">
        <v>0.14099999999999999</v>
      </c>
      <c r="D25" s="5">
        <v>29</v>
      </c>
      <c r="E25" s="5">
        <v>26.4</v>
      </c>
      <c r="F25" s="5">
        <v>0</v>
      </c>
      <c r="G25" s="5">
        <v>2.99</v>
      </c>
      <c r="H25" s="5">
        <v>1.77</v>
      </c>
      <c r="I25" s="5">
        <f t="shared" si="0"/>
        <v>99.789552238805967</v>
      </c>
      <c r="J25" s="5">
        <f t="shared" si="1"/>
        <v>0</v>
      </c>
    </row>
    <row r="26" spans="1:10" s="11" customFormat="1" ht="14.4" x14ac:dyDescent="0.25">
      <c r="A26" s="6" t="s">
        <v>67</v>
      </c>
      <c r="B26" s="18" t="s">
        <v>21</v>
      </c>
      <c r="C26" s="5">
        <v>0.17299999999999999</v>
      </c>
      <c r="D26" s="5">
        <v>29</v>
      </c>
      <c r="E26" s="5">
        <v>26.4</v>
      </c>
      <c r="F26" s="5">
        <v>0</v>
      </c>
      <c r="G26" s="5">
        <v>2.98</v>
      </c>
      <c r="H26" s="5">
        <v>1.81</v>
      </c>
      <c r="I26" s="5">
        <f t="shared" si="0"/>
        <v>99.741791044776122</v>
      </c>
      <c r="J26" s="5">
        <f t="shared" si="1"/>
        <v>0</v>
      </c>
    </row>
    <row r="27" spans="1:10" s="11" customFormat="1" ht="14.4" x14ac:dyDescent="0.25">
      <c r="A27" s="8" t="s">
        <v>29</v>
      </c>
      <c r="B27" s="14" t="s">
        <v>30</v>
      </c>
      <c r="C27" s="5">
        <v>0.54300000000000004</v>
      </c>
      <c r="D27" s="5">
        <v>29</v>
      </c>
      <c r="E27" s="5">
        <v>27.5</v>
      </c>
      <c r="F27" s="5">
        <v>0</v>
      </c>
      <c r="G27" s="5">
        <v>2.73</v>
      </c>
      <c r="H27" s="5">
        <v>1.73</v>
      </c>
      <c r="I27" s="5">
        <f t="shared" si="0"/>
        <v>99.189552238805959</v>
      </c>
      <c r="J27" s="5">
        <f t="shared" si="1"/>
        <v>0</v>
      </c>
    </row>
    <row r="28" spans="1:10" s="11" customFormat="1" ht="14.4" x14ac:dyDescent="0.25">
      <c r="A28" s="9" t="s">
        <v>31</v>
      </c>
      <c r="B28" s="16" t="s">
        <v>30</v>
      </c>
      <c r="C28" s="5">
        <v>0.52300000000000002</v>
      </c>
      <c r="D28" s="5">
        <v>29</v>
      </c>
      <c r="E28" s="5">
        <v>26.9</v>
      </c>
      <c r="F28" s="5">
        <v>0.52800000000000002</v>
      </c>
      <c r="G28" s="5">
        <v>3.13</v>
      </c>
      <c r="H28" s="5">
        <v>3.94</v>
      </c>
      <c r="I28" s="5">
        <f t="shared" si="0"/>
        <v>99.219402985074638</v>
      </c>
      <c r="J28" s="5">
        <f t="shared" si="1"/>
        <v>0</v>
      </c>
    </row>
    <row r="29" spans="1:10" s="11" customFormat="1" ht="14.4" x14ac:dyDescent="0.25">
      <c r="A29" s="6" t="s">
        <v>68</v>
      </c>
      <c r="B29" s="15" t="s">
        <v>30</v>
      </c>
      <c r="C29" s="5">
        <v>9.4500000000000001E-2</v>
      </c>
      <c r="D29" s="5">
        <v>29</v>
      </c>
      <c r="E29" s="5">
        <v>26</v>
      </c>
      <c r="F29" s="5">
        <v>1.82</v>
      </c>
      <c r="G29" s="5">
        <v>3.01</v>
      </c>
      <c r="H29" s="5">
        <v>2.54</v>
      </c>
      <c r="I29" s="5">
        <f t="shared" si="0"/>
        <v>99.858955223880614</v>
      </c>
      <c r="J29" s="5">
        <f t="shared" si="1"/>
        <v>0</v>
      </c>
    </row>
    <row r="30" spans="1:10" s="11" customFormat="1" ht="14.4" x14ac:dyDescent="0.25">
      <c r="A30" s="8" t="s">
        <v>32</v>
      </c>
      <c r="B30" s="14" t="s">
        <v>33</v>
      </c>
      <c r="C30" s="5">
        <v>0.123</v>
      </c>
      <c r="D30" s="5">
        <v>29</v>
      </c>
      <c r="E30" s="5">
        <v>28.5</v>
      </c>
      <c r="F30" s="5">
        <v>0.624</v>
      </c>
      <c r="G30" s="5">
        <v>2.11</v>
      </c>
      <c r="H30" s="5">
        <v>1.51</v>
      </c>
      <c r="I30" s="5">
        <f t="shared" si="0"/>
        <v>99.816417910447754</v>
      </c>
      <c r="J30" s="5">
        <f t="shared" si="1"/>
        <v>0</v>
      </c>
    </row>
    <row r="31" spans="1:10" s="11" customFormat="1" ht="14.4" x14ac:dyDescent="0.25">
      <c r="A31" s="8" t="s">
        <v>34</v>
      </c>
      <c r="B31" s="10" t="s">
        <v>81</v>
      </c>
      <c r="C31" s="5">
        <v>6.4500000000000002E-2</v>
      </c>
      <c r="D31" s="5">
        <v>28.2</v>
      </c>
      <c r="E31" s="5">
        <v>26.4</v>
      </c>
      <c r="F31" s="5">
        <v>0</v>
      </c>
      <c r="G31" s="5">
        <v>2.81</v>
      </c>
      <c r="H31" s="5">
        <v>2.39</v>
      </c>
      <c r="I31" s="5">
        <f t="shared" si="0"/>
        <v>99.903731343283582</v>
      </c>
      <c r="J31" s="5">
        <f t="shared" si="1"/>
        <v>2.7586206896551748</v>
      </c>
    </row>
    <row r="32" spans="1:10" s="11" customFormat="1" ht="14.4" x14ac:dyDescent="0.25">
      <c r="A32" s="9" t="s">
        <v>35</v>
      </c>
      <c r="B32" s="10" t="s">
        <v>82</v>
      </c>
      <c r="C32" s="5">
        <v>0.27800000000000002</v>
      </c>
      <c r="D32" s="5">
        <v>25.4</v>
      </c>
      <c r="E32" s="5">
        <v>25.5</v>
      </c>
      <c r="F32" s="5">
        <v>0</v>
      </c>
      <c r="G32" s="5">
        <v>2.1800000000000002</v>
      </c>
      <c r="H32" s="5">
        <v>0</v>
      </c>
      <c r="I32" s="5">
        <f t="shared" si="0"/>
        <v>99.585074626865662</v>
      </c>
      <c r="J32" s="5">
        <f t="shared" si="1"/>
        <v>12.413793103448281</v>
      </c>
    </row>
    <row r="33" spans="1:10" s="11" customFormat="1" ht="14.4" x14ac:dyDescent="0.25">
      <c r="A33" s="11" t="s">
        <v>36</v>
      </c>
      <c r="B33" s="17" t="s">
        <v>33</v>
      </c>
      <c r="C33" s="5">
        <v>0.107</v>
      </c>
      <c r="D33" s="5">
        <v>29</v>
      </c>
      <c r="E33" s="5">
        <v>28</v>
      </c>
      <c r="F33" s="5">
        <v>1.59</v>
      </c>
      <c r="G33" s="5">
        <v>2.21</v>
      </c>
      <c r="H33" s="5">
        <v>1.77</v>
      </c>
      <c r="I33" s="5">
        <f t="shared" si="0"/>
        <v>99.840298507462691</v>
      </c>
      <c r="J33" s="5">
        <f t="shared" si="1"/>
        <v>0</v>
      </c>
    </row>
    <row r="34" spans="1:10" s="11" customFormat="1" ht="14.4" x14ac:dyDescent="0.25">
      <c r="A34" s="8" t="s">
        <v>37</v>
      </c>
      <c r="B34" s="16" t="s">
        <v>38</v>
      </c>
      <c r="C34" s="5">
        <v>1.22</v>
      </c>
      <c r="D34" s="5">
        <v>29</v>
      </c>
      <c r="E34" s="5">
        <v>28.1</v>
      </c>
      <c r="F34" s="5">
        <v>0</v>
      </c>
      <c r="G34" s="5">
        <v>3.73</v>
      </c>
      <c r="H34" s="5">
        <v>1.8</v>
      </c>
      <c r="I34" s="5">
        <f t="shared" si="0"/>
        <v>98.179104477611943</v>
      </c>
      <c r="J34" s="5">
        <f t="shared" si="1"/>
        <v>0</v>
      </c>
    </row>
    <row r="35" spans="1:10" s="11" customFormat="1" ht="14.4" x14ac:dyDescent="0.25">
      <c r="A35" s="6" t="s">
        <v>64</v>
      </c>
      <c r="B35" s="14" t="s">
        <v>33</v>
      </c>
      <c r="C35" s="5">
        <v>0.17499999999999999</v>
      </c>
      <c r="D35" s="5">
        <v>28.9</v>
      </c>
      <c r="E35" s="5">
        <v>26.7</v>
      </c>
      <c r="F35" s="5">
        <v>1.1200000000000001</v>
      </c>
      <c r="G35" s="5">
        <v>2.02</v>
      </c>
      <c r="H35" s="5">
        <v>1.7999999999999999E-2</v>
      </c>
      <c r="I35" s="5">
        <f t="shared" si="0"/>
        <v>99.738805970149258</v>
      </c>
      <c r="J35" s="5">
        <f t="shared" si="1"/>
        <v>0.34482758620690146</v>
      </c>
    </row>
    <row r="36" spans="1:10" s="11" customFormat="1" ht="14.4" x14ac:dyDescent="0.25">
      <c r="A36" s="9" t="s">
        <v>39</v>
      </c>
      <c r="B36" s="14" t="s">
        <v>33</v>
      </c>
      <c r="C36" s="5">
        <v>5.8400000000000001E-2</v>
      </c>
      <c r="D36" s="5">
        <v>29</v>
      </c>
      <c r="E36" s="5">
        <v>26.1</v>
      </c>
      <c r="F36" s="5">
        <v>0.498</v>
      </c>
      <c r="G36" s="5">
        <v>2.65</v>
      </c>
      <c r="H36" s="5">
        <v>2.13</v>
      </c>
      <c r="I36" s="5">
        <f t="shared" si="0"/>
        <v>99.912835820895523</v>
      </c>
      <c r="J36" s="5">
        <f t="shared" si="1"/>
        <v>0</v>
      </c>
    </row>
    <row r="37" spans="1:10" s="11" customFormat="1" ht="14.4" x14ac:dyDescent="0.25">
      <c r="A37" s="9" t="s">
        <v>40</v>
      </c>
      <c r="B37" s="14" t="s">
        <v>33</v>
      </c>
      <c r="C37" s="5">
        <v>0.111</v>
      </c>
      <c r="D37" s="5">
        <v>29</v>
      </c>
      <c r="E37" s="5">
        <v>25.8</v>
      </c>
      <c r="F37" s="5">
        <v>0.65800000000000003</v>
      </c>
      <c r="G37" s="5">
        <v>2.42</v>
      </c>
      <c r="H37" s="5">
        <v>1.91</v>
      </c>
      <c r="I37" s="5">
        <f t="shared" si="0"/>
        <v>99.83432835820895</v>
      </c>
      <c r="J37" s="5">
        <f t="shared" si="1"/>
        <v>0</v>
      </c>
    </row>
    <row r="38" spans="1:10" s="11" customFormat="1" ht="14.4" x14ac:dyDescent="0.25">
      <c r="A38" s="9" t="s">
        <v>41</v>
      </c>
      <c r="B38" s="14" t="s">
        <v>33</v>
      </c>
      <c r="C38" s="5">
        <v>0.28699999999999998</v>
      </c>
      <c r="D38" s="5">
        <v>29</v>
      </c>
      <c r="E38" s="5">
        <v>27</v>
      </c>
      <c r="F38" s="5">
        <v>0.41599999999999998</v>
      </c>
      <c r="G38" s="5">
        <v>2.41</v>
      </c>
      <c r="H38" s="5">
        <v>2.08</v>
      </c>
      <c r="I38" s="5">
        <f t="shared" si="0"/>
        <v>99.571641791044769</v>
      </c>
      <c r="J38" s="5">
        <f t="shared" si="1"/>
        <v>0</v>
      </c>
    </row>
    <row r="39" spans="1:10" s="11" customFormat="1" ht="14.4" x14ac:dyDescent="0.25">
      <c r="A39" s="9" t="s">
        <v>42</v>
      </c>
      <c r="B39" s="14" t="s">
        <v>33</v>
      </c>
      <c r="C39" s="5">
        <v>0.16300000000000001</v>
      </c>
      <c r="D39" s="5">
        <v>29</v>
      </c>
      <c r="E39" s="5">
        <v>27.4</v>
      </c>
      <c r="F39" s="5">
        <v>0.56599999999999995</v>
      </c>
      <c r="G39" s="5">
        <v>2.54</v>
      </c>
      <c r="H39" s="5">
        <v>2.12</v>
      </c>
      <c r="I39" s="5">
        <f t="shared" si="0"/>
        <v>99.756716417910454</v>
      </c>
      <c r="J39" s="5">
        <f t="shared" si="1"/>
        <v>0</v>
      </c>
    </row>
    <row r="40" spans="1:10" s="11" customFormat="1" ht="14.4" x14ac:dyDescent="0.25">
      <c r="A40" s="9" t="s">
        <v>55</v>
      </c>
      <c r="B40" s="14" t="s">
        <v>33</v>
      </c>
      <c r="C40" s="5">
        <v>0.44400000000000001</v>
      </c>
      <c r="D40" s="5">
        <v>29</v>
      </c>
      <c r="E40" s="5">
        <v>28.3</v>
      </c>
      <c r="F40" s="5">
        <v>1.3</v>
      </c>
      <c r="G40" s="5">
        <v>2.69</v>
      </c>
      <c r="H40" s="5">
        <v>4.0599999999999996</v>
      </c>
      <c r="I40" s="5">
        <f t="shared" si="0"/>
        <v>99.337313432835813</v>
      </c>
      <c r="J40" s="5">
        <f t="shared" si="1"/>
        <v>0</v>
      </c>
    </row>
    <row r="41" spans="1:10" s="11" customFormat="1" ht="14.4" x14ac:dyDescent="0.25">
      <c r="A41" s="9" t="s">
        <v>43</v>
      </c>
      <c r="B41" s="15" t="s">
        <v>33</v>
      </c>
      <c r="C41" s="5">
        <v>9.01E-2</v>
      </c>
      <c r="D41" s="5">
        <v>29</v>
      </c>
      <c r="E41" s="5">
        <v>26.2</v>
      </c>
      <c r="F41" s="5">
        <v>0.68700000000000006</v>
      </c>
      <c r="G41" s="5">
        <v>2.77</v>
      </c>
      <c r="H41" s="5">
        <v>2.6</v>
      </c>
      <c r="I41" s="5">
        <f t="shared" si="0"/>
        <v>99.865522388059688</v>
      </c>
      <c r="J41" s="5">
        <f t="shared" si="1"/>
        <v>0</v>
      </c>
    </row>
    <row r="42" spans="1:10" s="11" customFormat="1" ht="14.4" x14ac:dyDescent="0.25">
      <c r="A42" s="8" t="s">
        <v>44</v>
      </c>
      <c r="B42" s="14" t="s">
        <v>45</v>
      </c>
      <c r="C42" s="5">
        <v>9.8599999999999993E-2</v>
      </c>
      <c r="D42" s="5">
        <v>29</v>
      </c>
      <c r="E42" s="5">
        <v>27.4</v>
      </c>
      <c r="F42" s="5">
        <v>0.97499999999999998</v>
      </c>
      <c r="G42" s="5">
        <v>2.5299999999999998</v>
      </c>
      <c r="H42" s="5">
        <v>2.54</v>
      </c>
      <c r="I42" s="5">
        <f t="shared" si="0"/>
        <v>99.852835820895507</v>
      </c>
      <c r="J42" s="5">
        <f t="shared" si="1"/>
        <v>0</v>
      </c>
    </row>
    <row r="43" spans="1:10" s="11" customFormat="1" ht="14.4" x14ac:dyDescent="0.25">
      <c r="A43" s="9" t="s">
        <v>46</v>
      </c>
      <c r="B43" s="10" t="s">
        <v>83</v>
      </c>
      <c r="C43" s="5">
        <v>8.1600000000000006E-2</v>
      </c>
      <c r="D43" s="5">
        <v>24</v>
      </c>
      <c r="E43" s="5">
        <v>25.2</v>
      </c>
      <c r="F43" s="5">
        <v>0</v>
      </c>
      <c r="G43" s="5">
        <v>1.39</v>
      </c>
      <c r="H43" s="5">
        <v>2.29</v>
      </c>
      <c r="I43" s="5">
        <f t="shared" si="0"/>
        <v>99.878208955223897</v>
      </c>
      <c r="J43" s="5">
        <f t="shared" si="1"/>
        <v>17.241379310344829</v>
      </c>
    </row>
    <row r="44" spans="1:10" s="11" customFormat="1" ht="14.4" x14ac:dyDescent="0.25">
      <c r="A44" s="9" t="s">
        <v>47</v>
      </c>
      <c r="B44" s="10" t="s">
        <v>84</v>
      </c>
      <c r="C44" s="5">
        <v>0.153</v>
      </c>
      <c r="D44" s="5">
        <v>28.7</v>
      </c>
      <c r="E44" s="5">
        <v>26.8</v>
      </c>
      <c r="F44" s="5">
        <v>0</v>
      </c>
      <c r="G44" s="5">
        <v>3.09</v>
      </c>
      <c r="H44" s="5">
        <v>1.58</v>
      </c>
      <c r="I44" s="5">
        <f t="shared" si="0"/>
        <v>99.771641791044757</v>
      </c>
      <c r="J44" s="5">
        <f t="shared" si="1"/>
        <v>1.0344827586206922</v>
      </c>
    </row>
    <row r="45" spans="1:10" s="11" customFormat="1" ht="14.4" x14ac:dyDescent="0.25">
      <c r="A45" s="12" t="s">
        <v>65</v>
      </c>
      <c r="B45" s="15" t="s">
        <v>45</v>
      </c>
      <c r="C45" s="5">
        <v>9.1700000000000004E-2</v>
      </c>
      <c r="D45" s="5">
        <v>29</v>
      </c>
      <c r="E45" s="5">
        <v>26.3</v>
      </c>
      <c r="F45" s="5">
        <v>1.17</v>
      </c>
      <c r="G45" s="5">
        <v>2.48</v>
      </c>
      <c r="H45" s="5">
        <v>2.56</v>
      </c>
      <c r="I45" s="5">
        <f t="shared" si="0"/>
        <v>99.8631343283582</v>
      </c>
      <c r="J45" s="5">
        <f t="shared" si="1"/>
        <v>0</v>
      </c>
    </row>
    <row r="46" spans="1:10" s="11" customFormat="1" ht="14.4" x14ac:dyDescent="0.25">
      <c r="A46" s="8" t="s">
        <v>48</v>
      </c>
      <c r="B46" s="16" t="s">
        <v>45</v>
      </c>
      <c r="C46" s="5">
        <v>0</v>
      </c>
      <c r="D46" s="5">
        <v>27.6</v>
      </c>
      <c r="E46" s="5">
        <v>18.7</v>
      </c>
      <c r="F46" s="5">
        <v>3.88</v>
      </c>
      <c r="G46" s="5">
        <v>1.84</v>
      </c>
      <c r="H46" s="5">
        <v>0.215</v>
      </c>
      <c r="I46" s="5">
        <f t="shared" si="0"/>
        <v>100</v>
      </c>
      <c r="J46" s="5">
        <f t="shared" si="1"/>
        <v>4.8275862068965472</v>
      </c>
    </row>
    <row r="47" spans="1:10" s="11" customFormat="1" ht="14.4" x14ac:dyDescent="0.25">
      <c r="A47" s="13" t="s">
        <v>49</v>
      </c>
      <c r="B47" s="14" t="s">
        <v>45</v>
      </c>
      <c r="C47" s="5">
        <v>0.32500000000000001</v>
      </c>
      <c r="D47" s="5">
        <v>29</v>
      </c>
      <c r="E47" s="5">
        <v>27.7</v>
      </c>
      <c r="F47" s="5">
        <v>1.1200000000000001</v>
      </c>
      <c r="G47" s="5">
        <v>2.82</v>
      </c>
      <c r="H47" s="5">
        <v>2.59</v>
      </c>
      <c r="I47" s="5">
        <f t="shared" si="0"/>
        <v>99.514925373134318</v>
      </c>
      <c r="J47" s="5">
        <f t="shared" si="1"/>
        <v>0</v>
      </c>
    </row>
    <row r="48" spans="1:10" s="11" customFormat="1" ht="13.8" x14ac:dyDescent="0.25"/>
    <row r="49" spans="1:1" s="11" customFormat="1" ht="13.8" x14ac:dyDescent="0.25"/>
    <row r="50" spans="1:1" s="11" customFormat="1" ht="20.25" customHeight="1" x14ac:dyDescent="0.25">
      <c r="A50" s="22" t="s">
        <v>56</v>
      </c>
    </row>
    <row r="51" spans="1:1" s="11" customFormat="1" ht="20.25" customHeight="1" x14ac:dyDescent="0.25">
      <c r="A51" s="22" t="s">
        <v>54</v>
      </c>
    </row>
    <row r="52" spans="1:1" s="11" customFormat="1" ht="13.8" x14ac:dyDescent="0.25">
      <c r="A52" s="11" t="s">
        <v>51</v>
      </c>
    </row>
    <row r="53" spans="1:1" s="11" customFormat="1" ht="13.8" x14ac:dyDescent="0.25">
      <c r="A53" s="11" t="s">
        <v>52</v>
      </c>
    </row>
    <row r="54" spans="1:1" s="11" customFormat="1" ht="13.8" x14ac:dyDescent="0.25">
      <c r="A54" s="11" t="s">
        <v>53</v>
      </c>
    </row>
    <row r="55" spans="1:1" s="11" customFormat="1" ht="13.8" x14ac:dyDescent="0.25"/>
    <row r="56" spans="1:1" s="11" customFormat="1" ht="13.8" x14ac:dyDescent="0.25">
      <c r="A56" s="21" t="s">
        <v>69</v>
      </c>
    </row>
    <row r="57" spans="1:1" s="11" customFormat="1" ht="13.8" x14ac:dyDescent="0.25">
      <c r="A57" s="11" t="s">
        <v>70</v>
      </c>
    </row>
    <row r="58" spans="1:1" x14ac:dyDescent="0.3">
      <c r="A58" s="11" t="s">
        <v>71</v>
      </c>
    </row>
    <row r="59" spans="1:1" x14ac:dyDescent="0.3">
      <c r="A59" s="11" t="s">
        <v>72</v>
      </c>
    </row>
    <row r="60" spans="1:1" x14ac:dyDescent="0.3">
      <c r="A60" s="11" t="s">
        <v>73</v>
      </c>
    </row>
    <row r="61" spans="1:1" x14ac:dyDescent="0.3">
      <c r="A61" s="11" t="s">
        <v>74</v>
      </c>
    </row>
    <row r="62" spans="1:1" x14ac:dyDescent="0.3">
      <c r="A62" s="11" t="s">
        <v>75</v>
      </c>
    </row>
    <row r="63" spans="1:1" x14ac:dyDescent="0.3">
      <c r="A63" s="11" t="s">
        <v>7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VE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is</dc:creator>
  <cp:lastModifiedBy>David Peris</cp:lastModifiedBy>
  <dcterms:created xsi:type="dcterms:W3CDTF">2016-06-27T15:39:01Z</dcterms:created>
  <dcterms:modified xsi:type="dcterms:W3CDTF">2017-02-01T23:59:02Z</dcterms:modified>
</cp:coreProperties>
</file>